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6D8FD351-3A97-8544-B5D4-5692B99F0E97}" xr6:coauthVersionLast="47" xr6:coauthVersionMax="47" xr10:uidLastSave="{00000000-0000-0000-0000-000000000000}"/>
  <bookViews>
    <workbookView xWindow="1100" yWindow="820" windowWidth="28040" windowHeight="17440" activeTab="2" xr2:uid="{C9E7CEC6-33CC-E448-B5C9-CDDB38111590}"/>
  </bookViews>
  <sheets>
    <sheet name="ED Fig10b" sheetId="1" r:id="rId1"/>
    <sheet name="ED Fig10d" sheetId="2" r:id="rId2"/>
    <sheet name="ED Fig10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2" i="2" l="1"/>
  <c r="H27" i="3"/>
  <c r="I27" i="2"/>
  <c r="V33" i="3"/>
  <c r="Y30" i="3"/>
  <c r="W30" i="3"/>
  <c r="V30" i="3"/>
  <c r="V35" i="3" s="1"/>
  <c r="R30" i="3"/>
  <c r="P30" i="3"/>
  <c r="O30" i="3"/>
  <c r="I30" i="3"/>
  <c r="H30" i="3"/>
  <c r="W29" i="3"/>
  <c r="V29" i="3"/>
  <c r="V34" i="3" s="1"/>
  <c r="P29" i="3"/>
  <c r="O29" i="3"/>
  <c r="O34" i="3" s="1"/>
  <c r="I29" i="3"/>
  <c r="H29" i="3"/>
  <c r="O35" i="3" s="1"/>
  <c r="W28" i="3"/>
  <c r="V28" i="3"/>
  <c r="P28" i="3"/>
  <c r="O28" i="3"/>
  <c r="O33" i="3" s="1"/>
  <c r="I28" i="3"/>
  <c r="H28" i="3"/>
  <c r="H33" i="3" s="1"/>
  <c r="W27" i="3"/>
  <c r="V27" i="3"/>
  <c r="V32" i="3" s="1"/>
  <c r="P27" i="3"/>
  <c r="O27" i="3"/>
  <c r="I27" i="3"/>
  <c r="Y24" i="3"/>
  <c r="R24" i="3"/>
  <c r="K24" i="3"/>
  <c r="Y23" i="3"/>
  <c r="R23" i="3"/>
  <c r="K23" i="3"/>
  <c r="K30" i="3" s="1"/>
  <c r="Y22" i="3"/>
  <c r="R22" i="3"/>
  <c r="R29" i="3" s="1"/>
  <c r="K22" i="3"/>
  <c r="K29" i="3" s="1"/>
  <c r="Y21" i="3"/>
  <c r="Y29" i="3" s="1"/>
  <c r="R21" i="3"/>
  <c r="K21" i="3"/>
  <c r="Y20" i="3"/>
  <c r="R20" i="3"/>
  <c r="K20" i="3"/>
  <c r="Y19" i="3"/>
  <c r="Y28" i="3" s="1"/>
  <c r="R19" i="3"/>
  <c r="R28" i="3" s="1"/>
  <c r="K19" i="3"/>
  <c r="K28" i="3" s="1"/>
  <c r="Y18" i="3"/>
  <c r="R18" i="3"/>
  <c r="K18" i="3"/>
  <c r="Y17" i="3"/>
  <c r="Y27" i="3" s="1"/>
  <c r="R17" i="3"/>
  <c r="R27" i="3" s="1"/>
  <c r="K17" i="3"/>
  <c r="K27" i="3" s="1"/>
  <c r="V33" i="2"/>
  <c r="Y30" i="2"/>
  <c r="W30" i="2"/>
  <c r="V30" i="2"/>
  <c r="V35" i="2" s="1"/>
  <c r="R30" i="2"/>
  <c r="P30" i="2"/>
  <c r="O30" i="2"/>
  <c r="I30" i="2"/>
  <c r="H30" i="2"/>
  <c r="W29" i="2"/>
  <c r="V29" i="2"/>
  <c r="V34" i="2" s="1"/>
  <c r="P29" i="2"/>
  <c r="O29" i="2"/>
  <c r="O34" i="2" s="1"/>
  <c r="I29" i="2"/>
  <c r="H29" i="2"/>
  <c r="H34" i="2" s="1"/>
  <c r="W28" i="2"/>
  <c r="V28" i="2"/>
  <c r="P28" i="2"/>
  <c r="O28" i="2"/>
  <c r="O33" i="2" s="1"/>
  <c r="K28" i="2"/>
  <c r="I28" i="2"/>
  <c r="H28" i="2"/>
  <c r="H33" i="2" s="1"/>
  <c r="W27" i="2"/>
  <c r="V27" i="2"/>
  <c r="V32" i="2" s="1"/>
  <c r="P27" i="2"/>
  <c r="O27" i="2"/>
  <c r="H27" i="2"/>
  <c r="Y24" i="2"/>
  <c r="R24" i="2"/>
  <c r="K24" i="2"/>
  <c r="Y23" i="2"/>
  <c r="R23" i="2"/>
  <c r="K23" i="2"/>
  <c r="K30" i="2" s="1"/>
  <c r="Y22" i="2"/>
  <c r="R22" i="2"/>
  <c r="R29" i="2" s="1"/>
  <c r="K22" i="2"/>
  <c r="K29" i="2" s="1"/>
  <c r="Y21" i="2"/>
  <c r="Y29" i="2" s="1"/>
  <c r="R21" i="2"/>
  <c r="K21" i="2"/>
  <c r="Y20" i="2"/>
  <c r="R20" i="2"/>
  <c r="K20" i="2"/>
  <c r="Y19" i="2"/>
  <c r="Y28" i="2" s="1"/>
  <c r="R19" i="2"/>
  <c r="R28" i="2" s="1"/>
  <c r="K19" i="2"/>
  <c r="Y18" i="2"/>
  <c r="R18" i="2"/>
  <c r="K18" i="2"/>
  <c r="Y17" i="2"/>
  <c r="Y27" i="2" s="1"/>
  <c r="R17" i="2"/>
  <c r="R27" i="2" s="1"/>
  <c r="K17" i="2"/>
  <c r="K27" i="2" s="1"/>
  <c r="H34" i="3" l="1"/>
  <c r="H32" i="3"/>
  <c r="O32" i="3"/>
  <c r="H35" i="3"/>
  <c r="H35" i="2"/>
  <c r="O35" i="2"/>
  <c r="O32" i="2"/>
</calcChain>
</file>

<file path=xl/sharedStrings.xml><?xml version="1.0" encoding="utf-8"?>
<sst xmlns="http://schemas.openxmlformats.org/spreadsheetml/2006/main" count="151" uniqueCount="25">
  <si>
    <t>CAG-dsRed/CSFR1-EGFP donor mice</t>
  </si>
  <si>
    <t>CAG-dsRed/CSFR1-EGFP -&gt; CSFR1-EGFP recipient mice</t>
  </si>
  <si>
    <t>CAG-dsRed-
CSFR1-EGFP+</t>
  </si>
  <si>
    <t>CAG-dsRed+
CSFR1-EGFP+</t>
  </si>
  <si>
    <t>CAG-dsRed+
CSFR1-EGFP-</t>
  </si>
  <si>
    <t>CAG-dsRed-
CSFR1-EGFP-</t>
  </si>
  <si>
    <t>CSF1 Treatment Day 0 -&gt; Day 14</t>
  </si>
  <si>
    <t>Total Green</t>
  </si>
  <si>
    <t>Green/Red</t>
  </si>
  <si>
    <t>GR/G%</t>
  </si>
  <si>
    <t>L Paw</t>
  </si>
  <si>
    <t>Day 0</t>
  </si>
  <si>
    <t>Day 14</t>
  </si>
  <si>
    <t>R Paw</t>
  </si>
  <si>
    <t>CSF1</t>
  </si>
  <si>
    <t>PBS</t>
  </si>
  <si>
    <t>Mouse 1</t>
  </si>
  <si>
    <t>Mouse 2</t>
  </si>
  <si>
    <t>Mouse 3</t>
  </si>
  <si>
    <t>Mouse #1</t>
  </si>
  <si>
    <t>Mouse #2</t>
  </si>
  <si>
    <t>Mouse #3</t>
  </si>
  <si>
    <t>2 ROI per mouse</t>
  </si>
  <si>
    <t>500x500µm area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2" borderId="1" xfId="0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5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2" borderId="4" xfId="0" applyFont="1" applyFill="1" applyBorder="1"/>
    <xf numFmtId="0" fontId="2" fillId="0" borderId="5" xfId="0" applyFont="1" applyBorder="1"/>
    <xf numFmtId="0" fontId="2" fillId="2" borderId="6" xfId="0" applyFont="1" applyFill="1" applyBorder="1"/>
    <xf numFmtId="0" fontId="2" fillId="0" borderId="7" xfId="0" applyFont="1" applyBorder="1"/>
    <xf numFmtId="0" fontId="2" fillId="0" borderId="8" xfId="0" applyFont="1" applyBorder="1"/>
    <xf numFmtId="0" fontId="2" fillId="2" borderId="9" xfId="0" applyFont="1" applyFill="1" applyBorder="1"/>
    <xf numFmtId="0" fontId="2" fillId="0" borderId="10" xfId="0" applyFont="1" applyBorder="1"/>
    <xf numFmtId="0" fontId="2" fillId="0" borderId="11" xfId="0" applyFont="1" applyBorder="1"/>
    <xf numFmtId="0" fontId="2" fillId="2" borderId="12" xfId="0" applyFont="1" applyFill="1" applyBorder="1"/>
    <xf numFmtId="0" fontId="2" fillId="0" borderId="13" xfId="0" applyFont="1" applyBorder="1"/>
    <xf numFmtId="0" fontId="2" fillId="0" borderId="0" xfId="0" applyFont="1" applyBorder="1"/>
    <xf numFmtId="0" fontId="2" fillId="2" borderId="14" xfId="0" applyFont="1" applyFill="1" applyBorder="1"/>
    <xf numFmtId="0" fontId="2" fillId="0" borderId="15" xfId="0" applyFont="1" applyBorder="1"/>
    <xf numFmtId="0" fontId="2" fillId="0" borderId="16" xfId="0" applyFont="1" applyBorder="1"/>
    <xf numFmtId="0" fontId="2" fillId="2" borderId="1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5339-D471-2844-90D2-D21660CCD4CB}">
  <dimension ref="A1:G6"/>
  <sheetViews>
    <sheetView workbookViewId="0">
      <selection activeCell="E9" sqref="E9"/>
    </sheetView>
  </sheetViews>
  <sheetFormatPr baseColWidth="10" defaultRowHeight="16" x14ac:dyDescent="0.2"/>
  <cols>
    <col min="1" max="1" width="29" customWidth="1"/>
    <col min="2" max="3" width="16" customWidth="1"/>
    <col min="4" max="4" width="15.83203125" customWidth="1"/>
    <col min="5" max="5" width="19.33203125" customWidth="1"/>
    <col min="6" max="6" width="19" customWidth="1"/>
    <col min="7" max="7" width="20.33203125" customWidth="1"/>
  </cols>
  <sheetData>
    <row r="1" spans="1:7" ht="17" thickBot="1" x14ac:dyDescent="0.25">
      <c r="A1" s="1"/>
      <c r="B1" s="4" t="s">
        <v>0</v>
      </c>
      <c r="C1" s="4"/>
      <c r="D1" s="4"/>
      <c r="E1" s="4" t="s">
        <v>1</v>
      </c>
      <c r="F1" s="4"/>
      <c r="G1" s="4"/>
    </row>
    <row r="2" spans="1:7" x14ac:dyDescent="0.2">
      <c r="A2" s="1"/>
      <c r="B2" s="6" t="s">
        <v>16</v>
      </c>
      <c r="C2" s="7" t="s">
        <v>17</v>
      </c>
      <c r="D2" s="8" t="s">
        <v>18</v>
      </c>
      <c r="E2" s="6" t="s">
        <v>16</v>
      </c>
      <c r="F2" s="7" t="s">
        <v>17</v>
      </c>
      <c r="G2" s="8" t="s">
        <v>18</v>
      </c>
    </row>
    <row r="3" spans="1:7" x14ac:dyDescent="0.2">
      <c r="A3" s="2" t="s">
        <v>2</v>
      </c>
      <c r="B3" s="9">
        <v>0</v>
      </c>
      <c r="C3" s="5">
        <v>0</v>
      </c>
      <c r="D3" s="10">
        <v>0</v>
      </c>
      <c r="E3" s="9">
        <v>0.22</v>
      </c>
      <c r="F3" s="5">
        <v>0.8</v>
      </c>
      <c r="G3" s="10">
        <v>7.6999999999999999E-2</v>
      </c>
    </row>
    <row r="4" spans="1:7" x14ac:dyDescent="0.2">
      <c r="A4" s="2" t="s">
        <v>3</v>
      </c>
      <c r="B4" s="9">
        <v>35.799999999999997</v>
      </c>
      <c r="C4" s="5">
        <v>38.5</v>
      </c>
      <c r="D4" s="10">
        <v>33.700000000000003</v>
      </c>
      <c r="E4" s="9">
        <v>38.4</v>
      </c>
      <c r="F4" s="5">
        <v>36.6</v>
      </c>
      <c r="G4" s="10">
        <v>31</v>
      </c>
    </row>
    <row r="5" spans="1:7" x14ac:dyDescent="0.2">
      <c r="A5" s="2" t="s">
        <v>4</v>
      </c>
      <c r="B5" s="9">
        <v>64.2</v>
      </c>
      <c r="C5" s="5">
        <v>61.5</v>
      </c>
      <c r="D5" s="10">
        <v>66.099999999999994</v>
      </c>
      <c r="E5" s="9">
        <v>60.3</v>
      </c>
      <c r="F5" s="5">
        <v>57.2</v>
      </c>
      <c r="G5" s="10">
        <v>67.599999999999994</v>
      </c>
    </row>
    <row r="6" spans="1:7" ht="17" thickBot="1" x14ac:dyDescent="0.25">
      <c r="A6" s="2" t="s">
        <v>5</v>
      </c>
      <c r="B6" s="11">
        <v>6.3E-2</v>
      </c>
      <c r="C6" s="12">
        <v>0</v>
      </c>
      <c r="D6" s="13">
        <v>0.21</v>
      </c>
      <c r="E6" s="11">
        <v>1.1299999999999999</v>
      </c>
      <c r="F6" s="12">
        <v>5.43</v>
      </c>
      <c r="G6" s="13">
        <v>1.3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354ED-DEFD-9C4C-85F3-CD014AB55558}">
  <dimension ref="A1:Z44"/>
  <sheetViews>
    <sheetView topLeftCell="A3" workbookViewId="0">
      <selection activeCell="F32" sqref="F32:H35"/>
    </sheetView>
  </sheetViews>
  <sheetFormatPr baseColWidth="10" defaultRowHeight="16" x14ac:dyDescent="0.2"/>
  <sheetData>
    <row r="1" spans="1:26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2">
      <c r="A14" s="3"/>
      <c r="B14" s="3"/>
      <c r="C14" s="3" t="s">
        <v>6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">
      <c r="A15" s="3"/>
      <c r="B15" s="3"/>
      <c r="C15" s="3" t="s">
        <v>22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2">
      <c r="A16" s="3"/>
      <c r="B16" s="3"/>
      <c r="C16" s="3" t="s">
        <v>23</v>
      </c>
      <c r="D16" s="3"/>
      <c r="E16" s="3"/>
      <c r="F16" s="3" t="s">
        <v>19</v>
      </c>
      <c r="G16" s="3"/>
      <c r="H16" s="3" t="s">
        <v>7</v>
      </c>
      <c r="I16" s="3" t="s">
        <v>8</v>
      </c>
      <c r="J16" s="3"/>
      <c r="K16" s="3" t="s">
        <v>9</v>
      </c>
      <c r="L16" s="3"/>
      <c r="M16" s="3" t="s">
        <v>20</v>
      </c>
      <c r="N16" s="3"/>
      <c r="O16" s="3" t="s">
        <v>7</v>
      </c>
      <c r="P16" s="3" t="s">
        <v>8</v>
      </c>
      <c r="Q16" s="3"/>
      <c r="R16" s="3" t="s">
        <v>9</v>
      </c>
      <c r="S16" s="3"/>
      <c r="T16" s="3" t="s">
        <v>21</v>
      </c>
      <c r="U16" s="3"/>
      <c r="V16" s="3" t="s">
        <v>7</v>
      </c>
      <c r="W16" s="3" t="s">
        <v>8</v>
      </c>
      <c r="X16" s="3"/>
      <c r="Y16" s="3" t="s">
        <v>9</v>
      </c>
      <c r="Z16" s="3"/>
    </row>
    <row r="17" spans="1:26" x14ac:dyDescent="0.2">
      <c r="A17" s="3"/>
      <c r="B17" s="3"/>
      <c r="C17" s="3"/>
      <c r="D17" s="3"/>
      <c r="E17" s="3"/>
      <c r="F17" s="3" t="s">
        <v>10</v>
      </c>
      <c r="G17" s="3" t="s">
        <v>11</v>
      </c>
      <c r="H17" s="3">
        <v>60</v>
      </c>
      <c r="I17" s="3">
        <v>12</v>
      </c>
      <c r="J17" s="3"/>
      <c r="K17" s="3">
        <f>(I17/H17)*100</f>
        <v>20</v>
      </c>
      <c r="L17" s="3"/>
      <c r="M17" s="3" t="s">
        <v>10</v>
      </c>
      <c r="N17" s="3" t="s">
        <v>11</v>
      </c>
      <c r="O17" s="3">
        <v>55</v>
      </c>
      <c r="P17" s="3">
        <v>16</v>
      </c>
      <c r="Q17" s="3"/>
      <c r="R17" s="3">
        <f>(P17/O17)*100</f>
        <v>29.09090909090909</v>
      </c>
      <c r="S17" s="3"/>
      <c r="T17" s="3" t="s">
        <v>10</v>
      </c>
      <c r="U17" s="3" t="s">
        <v>11</v>
      </c>
      <c r="V17" s="3">
        <v>85</v>
      </c>
      <c r="W17" s="3">
        <v>6</v>
      </c>
      <c r="X17" s="3"/>
      <c r="Y17" s="3">
        <f>(W17/V17)*100</f>
        <v>7.0588235294117645</v>
      </c>
      <c r="Z17" s="3"/>
    </row>
    <row r="18" spans="1:26" x14ac:dyDescent="0.2">
      <c r="A18" s="3"/>
      <c r="B18" s="3"/>
      <c r="C18" s="3"/>
      <c r="D18" s="3"/>
      <c r="E18" s="3"/>
      <c r="F18" s="3"/>
      <c r="G18" s="3"/>
      <c r="H18" s="3">
        <v>61</v>
      </c>
      <c r="I18" s="3">
        <v>16</v>
      </c>
      <c r="J18" s="3"/>
      <c r="K18" s="3">
        <f t="shared" ref="K18:K24" si="0">(I18/H18)*100</f>
        <v>26.229508196721312</v>
      </c>
      <c r="L18" s="3"/>
      <c r="M18" s="3"/>
      <c r="N18" s="3"/>
      <c r="O18" s="3">
        <v>96</v>
      </c>
      <c r="P18" s="3">
        <v>22</v>
      </c>
      <c r="Q18" s="3"/>
      <c r="R18" s="3">
        <f t="shared" ref="R18:R24" si="1">(P18/O18)*100</f>
        <v>22.916666666666664</v>
      </c>
      <c r="S18" s="3"/>
      <c r="T18" s="3"/>
      <c r="U18" s="3"/>
      <c r="V18" s="3">
        <v>92</v>
      </c>
      <c r="W18" s="3">
        <v>20</v>
      </c>
      <c r="X18" s="3"/>
      <c r="Y18" s="3">
        <f t="shared" ref="Y18:Y24" si="2">(W18/V18)*100</f>
        <v>21.739130434782609</v>
      </c>
      <c r="Z18" s="3"/>
    </row>
    <row r="19" spans="1:26" x14ac:dyDescent="0.2">
      <c r="A19" s="3"/>
      <c r="B19" s="3"/>
      <c r="C19" s="3"/>
      <c r="D19" s="3"/>
      <c r="E19" s="3"/>
      <c r="F19" s="3"/>
      <c r="G19" s="3" t="s">
        <v>12</v>
      </c>
      <c r="H19" s="3">
        <v>89</v>
      </c>
      <c r="I19" s="3">
        <v>22</v>
      </c>
      <c r="J19" s="3"/>
      <c r="K19" s="3">
        <f t="shared" si="0"/>
        <v>24.719101123595504</v>
      </c>
      <c r="L19" s="3"/>
      <c r="M19" s="3"/>
      <c r="N19" s="3" t="s">
        <v>12</v>
      </c>
      <c r="O19" s="3">
        <v>100</v>
      </c>
      <c r="P19" s="3">
        <v>35</v>
      </c>
      <c r="Q19" s="3"/>
      <c r="R19" s="3">
        <f t="shared" si="1"/>
        <v>35</v>
      </c>
      <c r="S19" s="3"/>
      <c r="T19" s="3"/>
      <c r="U19" s="3" t="s">
        <v>12</v>
      </c>
      <c r="V19" s="3">
        <v>134</v>
      </c>
      <c r="W19" s="3">
        <v>11</v>
      </c>
      <c r="X19" s="3"/>
      <c r="Y19" s="3">
        <f t="shared" si="2"/>
        <v>8.2089552238805972</v>
      </c>
      <c r="Z19" s="3"/>
    </row>
    <row r="20" spans="1:26" x14ac:dyDescent="0.2">
      <c r="A20" s="3"/>
      <c r="B20" s="3"/>
      <c r="C20" s="3"/>
      <c r="D20" s="3"/>
      <c r="E20" s="3"/>
      <c r="F20" s="3"/>
      <c r="G20" s="3"/>
      <c r="H20" s="3">
        <v>102</v>
      </c>
      <c r="I20" s="3">
        <v>32</v>
      </c>
      <c r="J20" s="3"/>
      <c r="K20" s="3">
        <f t="shared" si="0"/>
        <v>31.372549019607842</v>
      </c>
      <c r="L20" s="3"/>
      <c r="M20" s="3"/>
      <c r="N20" s="3"/>
      <c r="O20" s="3">
        <v>163</v>
      </c>
      <c r="P20" s="3">
        <v>32</v>
      </c>
      <c r="Q20" s="3"/>
      <c r="R20" s="3">
        <f t="shared" si="1"/>
        <v>19.631901840490798</v>
      </c>
      <c r="S20" s="3"/>
      <c r="T20" s="3"/>
      <c r="U20" s="3"/>
      <c r="V20" s="3">
        <v>137</v>
      </c>
      <c r="W20" s="3">
        <v>25</v>
      </c>
      <c r="X20" s="3"/>
      <c r="Y20" s="3">
        <f t="shared" si="2"/>
        <v>18.248175182481752</v>
      </c>
      <c r="Z20" s="3"/>
    </row>
    <row r="21" spans="1:26" x14ac:dyDescent="0.2">
      <c r="A21" s="3"/>
      <c r="B21" s="3"/>
      <c r="C21" s="3"/>
      <c r="D21" s="3"/>
      <c r="E21" s="3"/>
      <c r="F21" s="3" t="s">
        <v>13</v>
      </c>
      <c r="G21" s="3" t="s">
        <v>11</v>
      </c>
      <c r="H21" s="3">
        <v>56</v>
      </c>
      <c r="I21" s="3">
        <v>20</v>
      </c>
      <c r="J21" s="3"/>
      <c r="K21" s="3">
        <f t="shared" si="0"/>
        <v>35.714285714285715</v>
      </c>
      <c r="L21" s="3"/>
      <c r="M21" s="3" t="s">
        <v>13</v>
      </c>
      <c r="N21" s="3" t="s">
        <v>11</v>
      </c>
      <c r="O21" s="3">
        <v>70</v>
      </c>
      <c r="P21" s="3">
        <v>9</v>
      </c>
      <c r="Q21" s="3"/>
      <c r="R21" s="3">
        <f t="shared" si="1"/>
        <v>12.857142857142856</v>
      </c>
      <c r="S21" s="3"/>
      <c r="T21" s="3" t="s">
        <v>13</v>
      </c>
      <c r="U21" s="3" t="s">
        <v>11</v>
      </c>
      <c r="V21" s="3">
        <v>70</v>
      </c>
      <c r="W21" s="3">
        <v>13</v>
      </c>
      <c r="X21" s="3"/>
      <c r="Y21" s="3">
        <f t="shared" si="2"/>
        <v>18.571428571428573</v>
      </c>
      <c r="Z21" s="3"/>
    </row>
    <row r="22" spans="1:26" x14ac:dyDescent="0.2">
      <c r="A22" s="3"/>
      <c r="B22" s="3"/>
      <c r="C22" s="3"/>
      <c r="D22" s="3"/>
      <c r="E22" s="3"/>
      <c r="F22" s="3"/>
      <c r="G22" s="3"/>
      <c r="H22" s="3">
        <v>53</v>
      </c>
      <c r="I22" s="3">
        <v>8</v>
      </c>
      <c r="J22" s="3"/>
      <c r="K22" s="3">
        <f t="shared" si="0"/>
        <v>15.09433962264151</v>
      </c>
      <c r="L22" s="3"/>
      <c r="M22" s="3"/>
      <c r="N22" s="3"/>
      <c r="O22" s="3">
        <v>80</v>
      </c>
      <c r="P22" s="3">
        <v>6</v>
      </c>
      <c r="Q22" s="3"/>
      <c r="R22" s="3">
        <f t="shared" si="1"/>
        <v>7.5</v>
      </c>
      <c r="S22" s="3"/>
      <c r="T22" s="3"/>
      <c r="U22" s="3"/>
      <c r="V22" s="3">
        <v>62</v>
      </c>
      <c r="W22" s="3">
        <v>26</v>
      </c>
      <c r="X22" s="3"/>
      <c r="Y22" s="3">
        <f t="shared" si="2"/>
        <v>41.935483870967744</v>
      </c>
      <c r="Z22" s="3"/>
    </row>
    <row r="23" spans="1:26" x14ac:dyDescent="0.2">
      <c r="A23" s="3"/>
      <c r="B23" s="3"/>
      <c r="C23" s="3"/>
      <c r="D23" s="3"/>
      <c r="E23" s="3"/>
      <c r="F23" s="3"/>
      <c r="G23" s="3" t="s">
        <v>12</v>
      </c>
      <c r="H23" s="3">
        <v>52</v>
      </c>
      <c r="I23" s="3">
        <v>18</v>
      </c>
      <c r="J23" s="3"/>
      <c r="K23" s="3">
        <f t="shared" si="0"/>
        <v>34.615384615384613</v>
      </c>
      <c r="L23" s="3"/>
      <c r="M23" s="3"/>
      <c r="N23" s="3" t="s">
        <v>12</v>
      </c>
      <c r="O23" s="3">
        <v>76</v>
      </c>
      <c r="P23" s="3">
        <v>12</v>
      </c>
      <c r="Q23" s="3"/>
      <c r="R23" s="3">
        <f t="shared" si="1"/>
        <v>15.789473684210526</v>
      </c>
      <c r="S23" s="3"/>
      <c r="T23" s="3"/>
      <c r="U23" s="3" t="s">
        <v>12</v>
      </c>
      <c r="V23" s="3">
        <v>69</v>
      </c>
      <c r="W23" s="3">
        <v>15</v>
      </c>
      <c r="X23" s="3"/>
      <c r="Y23" s="3">
        <f t="shared" si="2"/>
        <v>21.739130434782609</v>
      </c>
      <c r="Z23" s="3"/>
    </row>
    <row r="24" spans="1:26" x14ac:dyDescent="0.2">
      <c r="A24" s="3"/>
      <c r="B24" s="3"/>
      <c r="C24" s="3"/>
      <c r="D24" s="3"/>
      <c r="E24" s="3"/>
      <c r="F24" s="3"/>
      <c r="G24" s="3"/>
      <c r="H24" s="3">
        <v>57</v>
      </c>
      <c r="I24" s="3">
        <v>9</v>
      </c>
      <c r="J24" s="3"/>
      <c r="K24" s="3">
        <f t="shared" si="0"/>
        <v>15.789473684210526</v>
      </c>
      <c r="L24" s="3"/>
      <c r="M24" s="3"/>
      <c r="N24" s="3"/>
      <c r="O24" s="3">
        <v>82</v>
      </c>
      <c r="P24" s="3">
        <v>8</v>
      </c>
      <c r="Q24" s="3"/>
      <c r="R24" s="3">
        <f t="shared" si="1"/>
        <v>9.7560975609756095</v>
      </c>
      <c r="S24" s="3"/>
      <c r="T24" s="3"/>
      <c r="U24" s="3"/>
      <c r="V24" s="3">
        <v>62</v>
      </c>
      <c r="W24" s="3">
        <v>29</v>
      </c>
      <c r="X24" s="3"/>
      <c r="Y24" s="3">
        <f t="shared" si="2"/>
        <v>46.774193548387096</v>
      </c>
      <c r="Z24" s="3"/>
    </row>
    <row r="25" spans="1:26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">
      <c r="A27" s="3"/>
      <c r="B27" s="3"/>
      <c r="C27" s="3"/>
      <c r="D27" s="3"/>
      <c r="E27" s="3"/>
      <c r="F27" s="3" t="s">
        <v>14</v>
      </c>
      <c r="G27" s="3" t="s">
        <v>11</v>
      </c>
      <c r="H27" s="3">
        <f>AVERAGE(H17:H18)</f>
        <v>60.5</v>
      </c>
      <c r="I27" s="3">
        <f>AVERAGE(I17:I18)</f>
        <v>14</v>
      </c>
      <c r="J27" s="3"/>
      <c r="K27" s="3">
        <f>AVERAGE(K17:K18)</f>
        <v>23.114754098360656</v>
      </c>
      <c r="L27" s="3"/>
      <c r="M27" s="3" t="s">
        <v>14</v>
      </c>
      <c r="N27" s="3" t="s">
        <v>11</v>
      </c>
      <c r="O27" s="3">
        <f>AVERAGE(O17:O18)</f>
        <v>75.5</v>
      </c>
      <c r="P27" s="3">
        <f>AVERAGE(P17:P18)</f>
        <v>19</v>
      </c>
      <c r="Q27" s="3"/>
      <c r="R27" s="3">
        <f>AVERAGE(R17:R18)</f>
        <v>26.003787878787875</v>
      </c>
      <c r="S27" s="3"/>
      <c r="T27" s="3" t="s">
        <v>14</v>
      </c>
      <c r="U27" s="3" t="s">
        <v>11</v>
      </c>
      <c r="V27" s="3">
        <f>AVERAGE(V17:V18)</f>
        <v>88.5</v>
      </c>
      <c r="W27" s="3">
        <f>AVERAGE(W17:W18)</f>
        <v>13</v>
      </c>
      <c r="X27" s="3"/>
      <c r="Y27" s="3">
        <f>AVERAGE(Y17:Y18)</f>
        <v>14.398976982097187</v>
      </c>
      <c r="Z27" s="3"/>
    </row>
    <row r="28" spans="1:26" x14ac:dyDescent="0.2">
      <c r="A28" s="3"/>
      <c r="B28" s="3"/>
      <c r="C28" s="3"/>
      <c r="D28" s="3"/>
      <c r="E28" s="3"/>
      <c r="F28" s="3"/>
      <c r="G28" s="3" t="s">
        <v>12</v>
      </c>
      <c r="H28" s="3">
        <f>AVERAGE(H19:H20)</f>
        <v>95.5</v>
      </c>
      <c r="I28" s="3">
        <f>AVERAGE(I19:I20)</f>
        <v>27</v>
      </c>
      <c r="J28" s="3"/>
      <c r="K28" s="3">
        <f>AVERAGE(K19:K20)</f>
        <v>28.045825071601673</v>
      </c>
      <c r="L28" s="3"/>
      <c r="M28" s="3"/>
      <c r="N28" s="3" t="s">
        <v>12</v>
      </c>
      <c r="O28" s="3">
        <f>AVERAGE(O19:O20)</f>
        <v>131.5</v>
      </c>
      <c r="P28" s="3">
        <f>AVERAGE(P19:P20)</f>
        <v>33.5</v>
      </c>
      <c r="Q28" s="3"/>
      <c r="R28" s="3">
        <f>AVERAGE(R19:R20)</f>
        <v>27.315950920245399</v>
      </c>
      <c r="S28" s="3"/>
      <c r="T28" s="3"/>
      <c r="U28" s="3" t="s">
        <v>12</v>
      </c>
      <c r="V28" s="3">
        <f>AVERAGE(V19:V20)</f>
        <v>135.5</v>
      </c>
      <c r="W28" s="3">
        <f>AVERAGE(W19:W20)</f>
        <v>18</v>
      </c>
      <c r="X28" s="3"/>
      <c r="Y28" s="3">
        <f>AVERAGE(Y19:Y20)</f>
        <v>13.228565203181175</v>
      </c>
      <c r="Z28" s="3"/>
    </row>
    <row r="29" spans="1:26" x14ac:dyDescent="0.2">
      <c r="A29" s="3"/>
      <c r="B29" s="3"/>
      <c r="C29" s="3"/>
      <c r="D29" s="3"/>
      <c r="E29" s="3"/>
      <c r="F29" s="3" t="s">
        <v>15</v>
      </c>
      <c r="G29" s="3" t="s">
        <v>11</v>
      </c>
      <c r="H29" s="3">
        <f>AVERAGE(H21:H22)</f>
        <v>54.5</v>
      </c>
      <c r="I29" s="3">
        <f>AVERAGE(I21:I22)</f>
        <v>14</v>
      </c>
      <c r="J29" s="3"/>
      <c r="K29" s="3">
        <f>AVERAGE(K21:K22)</f>
        <v>25.404312668463611</v>
      </c>
      <c r="L29" s="3"/>
      <c r="M29" s="3" t="s">
        <v>15</v>
      </c>
      <c r="N29" s="3" t="s">
        <v>11</v>
      </c>
      <c r="O29" s="3">
        <f>AVERAGE(O21:O22)</f>
        <v>75</v>
      </c>
      <c r="P29" s="3">
        <f>AVERAGE(P21:P22)</f>
        <v>7.5</v>
      </c>
      <c r="Q29" s="3"/>
      <c r="R29" s="3">
        <f>AVERAGE(R21:R22)</f>
        <v>10.178571428571427</v>
      </c>
      <c r="S29" s="3"/>
      <c r="T29" s="3" t="s">
        <v>15</v>
      </c>
      <c r="U29" s="3" t="s">
        <v>11</v>
      </c>
      <c r="V29" s="3">
        <f>AVERAGE(V21:V22)</f>
        <v>66</v>
      </c>
      <c r="W29" s="3">
        <f>AVERAGE(W21:W22)</f>
        <v>19.5</v>
      </c>
      <c r="X29" s="3"/>
      <c r="Y29" s="3">
        <f>AVERAGE(Y21:Y22)</f>
        <v>30.253456221198157</v>
      </c>
      <c r="Z29" s="3"/>
    </row>
    <row r="30" spans="1:26" x14ac:dyDescent="0.2">
      <c r="A30" s="3"/>
      <c r="B30" s="3"/>
      <c r="C30" s="3"/>
      <c r="D30" s="3"/>
      <c r="E30" s="3"/>
      <c r="F30" s="3"/>
      <c r="G30" s="3" t="s">
        <v>12</v>
      </c>
      <c r="H30" s="3">
        <f>AVERAGE(H23:H24)</f>
        <v>54.5</v>
      </c>
      <c r="I30" s="3">
        <f>AVERAGE(I23:I24)</f>
        <v>13.5</v>
      </c>
      <c r="J30" s="3"/>
      <c r="K30" s="3">
        <f>AVERAGE(K23:K24)</f>
        <v>25.20242914979757</v>
      </c>
      <c r="L30" s="3"/>
      <c r="M30" s="3"/>
      <c r="N30" s="3" t="s">
        <v>12</v>
      </c>
      <c r="O30" s="3">
        <f>AVERAGE(O23:O24)</f>
        <v>79</v>
      </c>
      <c r="P30" s="3">
        <f>AVERAGE(P23:P24)</f>
        <v>10</v>
      </c>
      <c r="Q30" s="3"/>
      <c r="R30" s="3">
        <f>AVERAGE(R23:R24)</f>
        <v>12.772785622593068</v>
      </c>
      <c r="S30" s="3"/>
      <c r="T30" s="3"/>
      <c r="U30" s="3" t="s">
        <v>12</v>
      </c>
      <c r="V30" s="3">
        <f>AVERAGE(V23:V24)</f>
        <v>65.5</v>
      </c>
      <c r="W30" s="3">
        <f>AVERAGE(W23:W24)</f>
        <v>22</v>
      </c>
      <c r="X30" s="3"/>
      <c r="Y30" s="3">
        <f>AVERAGE(Y23:Y24)</f>
        <v>34.256661991584849</v>
      </c>
      <c r="Z30" s="3"/>
    </row>
    <row r="31" spans="1:26" ht="17" thickBot="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2">
      <c r="A32" s="3"/>
      <c r="B32" s="3"/>
      <c r="C32" s="3"/>
      <c r="D32" s="3"/>
      <c r="E32" s="3"/>
      <c r="F32" s="15" t="s">
        <v>14</v>
      </c>
      <c r="G32" s="16" t="s">
        <v>11</v>
      </c>
      <c r="H32" s="17">
        <f>100*H27/AVERAGE($H27,$O27,$V27)</f>
        <v>80.846325167037861</v>
      </c>
      <c r="I32" s="3"/>
      <c r="J32" s="3"/>
      <c r="K32" s="3"/>
      <c r="L32" s="3"/>
      <c r="M32" s="15" t="s">
        <v>14</v>
      </c>
      <c r="N32" s="16" t="s">
        <v>11</v>
      </c>
      <c r="O32" s="17">
        <f>100*O27/AVERAGE($H27,$O27,$V27)</f>
        <v>100.89086859688197</v>
      </c>
      <c r="P32" s="3"/>
      <c r="Q32" s="3"/>
      <c r="R32" s="3"/>
      <c r="S32" s="3"/>
      <c r="T32" s="15" t="s">
        <v>14</v>
      </c>
      <c r="U32" s="16" t="s">
        <v>11</v>
      </c>
      <c r="V32" s="17">
        <f>100*V27/AVERAGE($H27,$O27,$V27)</f>
        <v>118.26280623608018</v>
      </c>
      <c r="W32" s="3"/>
      <c r="X32" s="3"/>
      <c r="Y32" s="3"/>
      <c r="Z32" s="3"/>
    </row>
    <row r="33" spans="1:26" x14ac:dyDescent="0.2">
      <c r="A33" s="3"/>
      <c r="B33" s="3"/>
      <c r="C33" s="3"/>
      <c r="D33" s="3"/>
      <c r="E33" s="3"/>
      <c r="F33" s="18"/>
      <c r="G33" s="14" t="s">
        <v>12</v>
      </c>
      <c r="H33" s="19">
        <f>100*H28/AVERAGE($H27,$O27,$V27)</f>
        <v>127.61692650334076</v>
      </c>
      <c r="I33" s="3"/>
      <c r="J33" s="3"/>
      <c r="K33" s="3"/>
      <c r="L33" s="3"/>
      <c r="M33" s="18"/>
      <c r="N33" s="14" t="s">
        <v>12</v>
      </c>
      <c r="O33" s="19">
        <f>100*O28/AVERAGE($H27,$O27,$V27)</f>
        <v>175.72383073496661</v>
      </c>
      <c r="P33" s="3"/>
      <c r="Q33" s="3"/>
      <c r="R33" s="3"/>
      <c r="S33" s="3"/>
      <c r="T33" s="18"/>
      <c r="U33" s="14" t="s">
        <v>12</v>
      </c>
      <c r="V33" s="19">
        <f>100*V28/AVERAGE($H27,$O27,$V27)</f>
        <v>181.06904231625836</v>
      </c>
      <c r="W33" s="3"/>
      <c r="X33" s="3"/>
      <c r="Y33" s="3"/>
      <c r="Z33" s="3"/>
    </row>
    <row r="34" spans="1:26" x14ac:dyDescent="0.2">
      <c r="A34" s="3"/>
      <c r="B34" s="3"/>
      <c r="C34" s="3"/>
      <c r="D34" s="3"/>
      <c r="E34" s="3"/>
      <c r="F34" s="18" t="s">
        <v>15</v>
      </c>
      <c r="G34" s="14" t="s">
        <v>11</v>
      </c>
      <c r="H34" s="19">
        <f>100*H29/AVERAGE($H29,$O29,$V29)</f>
        <v>83.631713554987201</v>
      </c>
      <c r="I34" s="3"/>
      <c r="J34" s="3"/>
      <c r="K34" s="3"/>
      <c r="L34" s="3"/>
      <c r="M34" s="18" t="s">
        <v>15</v>
      </c>
      <c r="N34" s="14" t="s">
        <v>11</v>
      </c>
      <c r="O34" s="19">
        <f>100*O29/AVERAGE($H29,$O29,$V29)</f>
        <v>115.08951406649615</v>
      </c>
      <c r="P34" s="3"/>
      <c r="Q34" s="3"/>
      <c r="R34" s="3"/>
      <c r="S34" s="3"/>
      <c r="T34" s="18" t="s">
        <v>15</v>
      </c>
      <c r="U34" s="14" t="s">
        <v>11</v>
      </c>
      <c r="V34" s="19">
        <f>100*V29/AVERAGE($H29,$O29,$V29)</f>
        <v>101.27877237851662</v>
      </c>
      <c r="W34" s="3"/>
      <c r="X34" s="3"/>
      <c r="Y34" s="3"/>
      <c r="Z34" s="3"/>
    </row>
    <row r="35" spans="1:26" ht="17" thickBot="1" x14ac:dyDescent="0.25">
      <c r="A35" s="3"/>
      <c r="B35" s="3"/>
      <c r="C35" s="3"/>
      <c r="D35" s="3"/>
      <c r="E35" s="3"/>
      <c r="F35" s="20"/>
      <c r="G35" s="21" t="s">
        <v>12</v>
      </c>
      <c r="H35" s="22">
        <f>100*H30/AVERAGE($H29,$O29,$V29)</f>
        <v>83.631713554987201</v>
      </c>
      <c r="I35" s="3"/>
      <c r="J35" s="3"/>
      <c r="K35" s="3"/>
      <c r="L35" s="3"/>
      <c r="M35" s="20"/>
      <c r="N35" s="21" t="s">
        <v>12</v>
      </c>
      <c r="O35" s="22">
        <f>100*O30/AVERAGE($H29,$O29,$V29)</f>
        <v>121.22762148337596</v>
      </c>
      <c r="P35" s="3"/>
      <c r="Q35" s="3"/>
      <c r="R35" s="3"/>
      <c r="S35" s="3"/>
      <c r="T35" s="20"/>
      <c r="U35" s="21" t="s">
        <v>12</v>
      </c>
      <c r="V35" s="22">
        <f>100*V30/AVERAGE($H29,$O29,$V29)</f>
        <v>100.51150895140664</v>
      </c>
      <c r="W35" s="3"/>
      <c r="X35" s="3"/>
      <c r="Y35" s="3"/>
      <c r="Z35" s="3"/>
    </row>
    <row r="36" spans="1:26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39F83-48AF-714C-B250-1CEE5287D4AC}">
  <dimension ref="A1:Z44"/>
  <sheetViews>
    <sheetView tabSelected="1" topLeftCell="F4" workbookViewId="0">
      <selection activeCell="J10" sqref="J10"/>
    </sheetView>
  </sheetViews>
  <sheetFormatPr baseColWidth="10" defaultRowHeight="16" x14ac:dyDescent="0.2"/>
  <sheetData>
    <row r="1" spans="1:26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x14ac:dyDescent="0.2">
      <c r="A10" s="3"/>
      <c r="B10" s="3"/>
      <c r="C10" s="3"/>
      <c r="D10" s="3"/>
      <c r="E10" s="3"/>
      <c r="F10" s="3"/>
      <c r="G10" s="3"/>
      <c r="H10" s="3"/>
      <c r="I10" s="3"/>
      <c r="J10" s="3" t="s">
        <v>24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2">
      <c r="A14" s="3"/>
      <c r="B14" s="3"/>
      <c r="C14" s="3" t="s">
        <v>6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">
      <c r="A15" s="3"/>
      <c r="B15" s="3"/>
      <c r="C15" s="3" t="s">
        <v>22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2">
      <c r="A16" s="3"/>
      <c r="B16" s="3"/>
      <c r="C16" s="3" t="s">
        <v>23</v>
      </c>
      <c r="D16" s="3"/>
      <c r="E16" s="3"/>
      <c r="F16" s="3" t="s">
        <v>19</v>
      </c>
      <c r="G16" s="3"/>
      <c r="H16" s="3" t="s">
        <v>7</v>
      </c>
      <c r="I16" s="3" t="s">
        <v>8</v>
      </c>
      <c r="J16" s="3"/>
      <c r="K16" s="3" t="s">
        <v>9</v>
      </c>
      <c r="L16" s="3"/>
      <c r="M16" s="3" t="s">
        <v>20</v>
      </c>
      <c r="N16" s="3"/>
      <c r="O16" s="3" t="s">
        <v>7</v>
      </c>
      <c r="P16" s="3" t="s">
        <v>8</v>
      </c>
      <c r="Q16" s="3"/>
      <c r="R16" s="3" t="s">
        <v>9</v>
      </c>
      <c r="S16" s="3"/>
      <c r="T16" s="3" t="s">
        <v>21</v>
      </c>
      <c r="U16" s="3"/>
      <c r="V16" s="3" t="s">
        <v>7</v>
      </c>
      <c r="W16" s="3" t="s">
        <v>8</v>
      </c>
      <c r="X16" s="3"/>
      <c r="Y16" s="3" t="s">
        <v>9</v>
      </c>
      <c r="Z16" s="3"/>
    </row>
    <row r="17" spans="1:26" x14ac:dyDescent="0.2">
      <c r="A17" s="3"/>
      <c r="B17" s="3"/>
      <c r="C17" s="3"/>
      <c r="D17" s="3"/>
      <c r="E17" s="3"/>
      <c r="F17" s="3" t="s">
        <v>10</v>
      </c>
      <c r="G17" s="3" t="s">
        <v>11</v>
      </c>
      <c r="H17" s="3">
        <v>60</v>
      </c>
      <c r="I17" s="3">
        <v>12</v>
      </c>
      <c r="J17" s="3"/>
      <c r="K17" s="3">
        <f>(I17/H17)*100</f>
        <v>20</v>
      </c>
      <c r="L17" s="3"/>
      <c r="M17" s="3" t="s">
        <v>10</v>
      </c>
      <c r="N17" s="3" t="s">
        <v>11</v>
      </c>
      <c r="O17" s="3">
        <v>55</v>
      </c>
      <c r="P17" s="3">
        <v>16</v>
      </c>
      <c r="Q17" s="3"/>
      <c r="R17" s="3">
        <f>(P17/O17)*100</f>
        <v>29.09090909090909</v>
      </c>
      <c r="S17" s="3"/>
      <c r="T17" s="3" t="s">
        <v>10</v>
      </c>
      <c r="U17" s="3" t="s">
        <v>11</v>
      </c>
      <c r="V17" s="3">
        <v>85</v>
      </c>
      <c r="W17" s="3">
        <v>6</v>
      </c>
      <c r="X17" s="3"/>
      <c r="Y17" s="3">
        <f>(W17/V17)*100</f>
        <v>7.0588235294117645</v>
      </c>
      <c r="Z17" s="3"/>
    </row>
    <row r="18" spans="1:26" x14ac:dyDescent="0.2">
      <c r="A18" s="3"/>
      <c r="B18" s="3"/>
      <c r="C18" s="3"/>
      <c r="D18" s="3"/>
      <c r="E18" s="3"/>
      <c r="F18" s="3"/>
      <c r="G18" s="3"/>
      <c r="H18" s="3">
        <v>61</v>
      </c>
      <c r="I18" s="3">
        <v>16</v>
      </c>
      <c r="J18" s="3"/>
      <c r="K18" s="3">
        <f t="shared" ref="K18:K24" si="0">(I18/H18)*100</f>
        <v>26.229508196721312</v>
      </c>
      <c r="L18" s="3"/>
      <c r="M18" s="3"/>
      <c r="N18" s="3"/>
      <c r="O18" s="3">
        <v>96</v>
      </c>
      <c r="P18" s="3">
        <v>22</v>
      </c>
      <c r="Q18" s="3"/>
      <c r="R18" s="3">
        <f t="shared" ref="R18:R24" si="1">(P18/O18)*100</f>
        <v>22.916666666666664</v>
      </c>
      <c r="S18" s="3"/>
      <c r="T18" s="3"/>
      <c r="U18" s="3"/>
      <c r="V18" s="3">
        <v>92</v>
      </c>
      <c r="W18" s="3">
        <v>20</v>
      </c>
      <c r="X18" s="3"/>
      <c r="Y18" s="3">
        <f t="shared" ref="Y18:Y24" si="2">(W18/V18)*100</f>
        <v>21.739130434782609</v>
      </c>
      <c r="Z18" s="3"/>
    </row>
    <row r="19" spans="1:26" x14ac:dyDescent="0.2">
      <c r="A19" s="3"/>
      <c r="B19" s="3"/>
      <c r="C19" s="3"/>
      <c r="D19" s="3"/>
      <c r="E19" s="3"/>
      <c r="F19" s="3"/>
      <c r="G19" s="3" t="s">
        <v>12</v>
      </c>
      <c r="H19" s="3">
        <v>89</v>
      </c>
      <c r="I19" s="3">
        <v>22</v>
      </c>
      <c r="J19" s="3"/>
      <c r="K19" s="3">
        <f t="shared" si="0"/>
        <v>24.719101123595504</v>
      </c>
      <c r="L19" s="3"/>
      <c r="M19" s="3"/>
      <c r="N19" s="3" t="s">
        <v>12</v>
      </c>
      <c r="O19" s="3">
        <v>100</v>
      </c>
      <c r="P19" s="3">
        <v>35</v>
      </c>
      <c r="Q19" s="3"/>
      <c r="R19" s="3">
        <f t="shared" si="1"/>
        <v>35</v>
      </c>
      <c r="S19" s="3"/>
      <c r="T19" s="3"/>
      <c r="U19" s="3" t="s">
        <v>12</v>
      </c>
      <c r="V19" s="3">
        <v>134</v>
      </c>
      <c r="W19" s="3">
        <v>11</v>
      </c>
      <c r="X19" s="3"/>
      <c r="Y19" s="3">
        <f t="shared" si="2"/>
        <v>8.2089552238805972</v>
      </c>
      <c r="Z19" s="3"/>
    </row>
    <row r="20" spans="1:26" x14ac:dyDescent="0.2">
      <c r="A20" s="3"/>
      <c r="B20" s="3"/>
      <c r="C20" s="3"/>
      <c r="D20" s="3"/>
      <c r="E20" s="3"/>
      <c r="F20" s="3"/>
      <c r="G20" s="3"/>
      <c r="H20" s="3">
        <v>102</v>
      </c>
      <c r="I20" s="3">
        <v>32</v>
      </c>
      <c r="J20" s="3"/>
      <c r="K20" s="3">
        <f t="shared" si="0"/>
        <v>31.372549019607842</v>
      </c>
      <c r="L20" s="3"/>
      <c r="M20" s="3"/>
      <c r="N20" s="3"/>
      <c r="O20" s="3">
        <v>163</v>
      </c>
      <c r="P20" s="3">
        <v>32</v>
      </c>
      <c r="Q20" s="3"/>
      <c r="R20" s="3">
        <f t="shared" si="1"/>
        <v>19.631901840490798</v>
      </c>
      <c r="S20" s="3"/>
      <c r="T20" s="3"/>
      <c r="U20" s="3"/>
      <c r="V20" s="3">
        <v>137</v>
      </c>
      <c r="W20" s="3">
        <v>25</v>
      </c>
      <c r="X20" s="3"/>
      <c r="Y20" s="3">
        <f t="shared" si="2"/>
        <v>18.248175182481752</v>
      </c>
      <c r="Z20" s="3"/>
    </row>
    <row r="21" spans="1:26" x14ac:dyDescent="0.2">
      <c r="A21" s="3"/>
      <c r="B21" s="3"/>
      <c r="C21" s="3"/>
      <c r="D21" s="3"/>
      <c r="E21" s="3"/>
      <c r="F21" s="3" t="s">
        <v>13</v>
      </c>
      <c r="G21" s="3" t="s">
        <v>11</v>
      </c>
      <c r="H21" s="3">
        <v>56</v>
      </c>
      <c r="I21" s="3">
        <v>20</v>
      </c>
      <c r="J21" s="3"/>
      <c r="K21" s="3">
        <f t="shared" si="0"/>
        <v>35.714285714285715</v>
      </c>
      <c r="L21" s="3"/>
      <c r="M21" s="3" t="s">
        <v>13</v>
      </c>
      <c r="N21" s="3" t="s">
        <v>11</v>
      </c>
      <c r="O21" s="3">
        <v>70</v>
      </c>
      <c r="P21" s="3">
        <v>9</v>
      </c>
      <c r="Q21" s="3"/>
      <c r="R21" s="3">
        <f t="shared" si="1"/>
        <v>12.857142857142856</v>
      </c>
      <c r="S21" s="3"/>
      <c r="T21" s="3" t="s">
        <v>13</v>
      </c>
      <c r="U21" s="3" t="s">
        <v>11</v>
      </c>
      <c r="V21" s="3">
        <v>70</v>
      </c>
      <c r="W21" s="3">
        <v>13</v>
      </c>
      <c r="X21" s="3"/>
      <c r="Y21" s="3">
        <f t="shared" si="2"/>
        <v>18.571428571428573</v>
      </c>
      <c r="Z21" s="3"/>
    </row>
    <row r="22" spans="1:26" x14ac:dyDescent="0.2">
      <c r="A22" s="3"/>
      <c r="B22" s="3"/>
      <c r="C22" s="3"/>
      <c r="D22" s="3"/>
      <c r="E22" s="3"/>
      <c r="F22" s="3"/>
      <c r="G22" s="3"/>
      <c r="H22" s="3">
        <v>53</v>
      </c>
      <c r="I22" s="3">
        <v>8</v>
      </c>
      <c r="J22" s="3"/>
      <c r="K22" s="3">
        <f t="shared" si="0"/>
        <v>15.09433962264151</v>
      </c>
      <c r="L22" s="3"/>
      <c r="M22" s="3"/>
      <c r="N22" s="3"/>
      <c r="O22" s="3">
        <v>80</v>
      </c>
      <c r="P22" s="3">
        <v>6</v>
      </c>
      <c r="Q22" s="3"/>
      <c r="R22" s="3">
        <f t="shared" si="1"/>
        <v>7.5</v>
      </c>
      <c r="S22" s="3"/>
      <c r="T22" s="3"/>
      <c r="U22" s="3"/>
      <c r="V22" s="3">
        <v>62</v>
      </c>
      <c r="W22" s="3">
        <v>26</v>
      </c>
      <c r="X22" s="3"/>
      <c r="Y22" s="3">
        <f t="shared" si="2"/>
        <v>41.935483870967744</v>
      </c>
      <c r="Z22" s="3"/>
    </row>
    <row r="23" spans="1:26" x14ac:dyDescent="0.2">
      <c r="A23" s="3"/>
      <c r="B23" s="3"/>
      <c r="C23" s="3"/>
      <c r="D23" s="3"/>
      <c r="E23" s="3"/>
      <c r="F23" s="3"/>
      <c r="G23" s="3" t="s">
        <v>12</v>
      </c>
      <c r="H23" s="3">
        <v>52</v>
      </c>
      <c r="I23" s="3">
        <v>18</v>
      </c>
      <c r="J23" s="3"/>
      <c r="K23" s="3">
        <f t="shared" si="0"/>
        <v>34.615384615384613</v>
      </c>
      <c r="L23" s="3"/>
      <c r="M23" s="3"/>
      <c r="N23" s="3" t="s">
        <v>12</v>
      </c>
      <c r="O23" s="3">
        <v>76</v>
      </c>
      <c r="P23" s="3">
        <v>12</v>
      </c>
      <c r="Q23" s="3"/>
      <c r="R23" s="3">
        <f t="shared" si="1"/>
        <v>15.789473684210526</v>
      </c>
      <c r="S23" s="3"/>
      <c r="T23" s="3"/>
      <c r="U23" s="3" t="s">
        <v>12</v>
      </c>
      <c r="V23" s="3">
        <v>69</v>
      </c>
      <c r="W23" s="3">
        <v>15</v>
      </c>
      <c r="X23" s="3"/>
      <c r="Y23" s="3">
        <f t="shared" si="2"/>
        <v>21.739130434782609</v>
      </c>
      <c r="Z23" s="3"/>
    </row>
    <row r="24" spans="1:26" x14ac:dyDescent="0.2">
      <c r="A24" s="3"/>
      <c r="B24" s="3"/>
      <c r="C24" s="3"/>
      <c r="D24" s="3"/>
      <c r="E24" s="3"/>
      <c r="F24" s="3"/>
      <c r="G24" s="3"/>
      <c r="H24" s="3">
        <v>57</v>
      </c>
      <c r="I24" s="3">
        <v>9</v>
      </c>
      <c r="J24" s="3"/>
      <c r="K24" s="3">
        <f t="shared" si="0"/>
        <v>15.789473684210526</v>
      </c>
      <c r="L24" s="3"/>
      <c r="M24" s="3"/>
      <c r="N24" s="3"/>
      <c r="O24" s="3">
        <v>82</v>
      </c>
      <c r="P24" s="3">
        <v>8</v>
      </c>
      <c r="Q24" s="3"/>
      <c r="R24" s="3">
        <f t="shared" si="1"/>
        <v>9.7560975609756095</v>
      </c>
      <c r="S24" s="3"/>
      <c r="T24" s="3"/>
      <c r="U24" s="3"/>
      <c r="V24" s="3">
        <v>62</v>
      </c>
      <c r="W24" s="3">
        <v>29</v>
      </c>
      <c r="X24" s="3"/>
      <c r="Y24" s="3">
        <f t="shared" si="2"/>
        <v>46.774193548387096</v>
      </c>
      <c r="Z24" s="3"/>
    </row>
    <row r="25" spans="1:26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7" thickBot="1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">
      <c r="A27" s="3"/>
      <c r="B27" s="3"/>
      <c r="C27" s="3"/>
      <c r="D27" s="3"/>
      <c r="E27" s="3"/>
      <c r="F27" s="23" t="s">
        <v>14</v>
      </c>
      <c r="G27" s="24" t="s">
        <v>11</v>
      </c>
      <c r="H27" s="24">
        <f>AVERAGE(H17:H18)</f>
        <v>60.5</v>
      </c>
      <c r="I27" s="24">
        <f>AVERAGE(I17:I18)</f>
        <v>14</v>
      </c>
      <c r="J27" s="24"/>
      <c r="K27" s="25">
        <f>AVERAGE(K17:K18)</f>
        <v>23.114754098360656</v>
      </c>
      <c r="L27" s="3"/>
      <c r="M27" s="23" t="s">
        <v>14</v>
      </c>
      <c r="N27" s="24" t="s">
        <v>11</v>
      </c>
      <c r="O27" s="24">
        <f>AVERAGE(O17:O18)</f>
        <v>75.5</v>
      </c>
      <c r="P27" s="24">
        <f>AVERAGE(P17:P18)</f>
        <v>19</v>
      </c>
      <c r="Q27" s="24"/>
      <c r="R27" s="25">
        <f>AVERAGE(R17:R18)</f>
        <v>26.003787878787875</v>
      </c>
      <c r="S27" s="3"/>
      <c r="T27" s="23" t="s">
        <v>14</v>
      </c>
      <c r="U27" s="24" t="s">
        <v>11</v>
      </c>
      <c r="V27" s="24">
        <f>AVERAGE(V17:V18)</f>
        <v>88.5</v>
      </c>
      <c r="W27" s="24">
        <f>AVERAGE(W17:W18)</f>
        <v>13</v>
      </c>
      <c r="X27" s="24"/>
      <c r="Y27" s="25">
        <f>AVERAGE(Y17:Y18)</f>
        <v>14.398976982097187</v>
      </c>
      <c r="Z27" s="3"/>
    </row>
    <row r="28" spans="1:26" x14ac:dyDescent="0.2">
      <c r="A28" s="3"/>
      <c r="B28" s="3"/>
      <c r="C28" s="3"/>
      <c r="D28" s="3"/>
      <c r="E28" s="3"/>
      <c r="F28" s="26"/>
      <c r="G28" s="27" t="s">
        <v>12</v>
      </c>
      <c r="H28" s="27">
        <f>AVERAGE(H19:H20)</f>
        <v>95.5</v>
      </c>
      <c r="I28" s="27">
        <f>AVERAGE(I19:I20)</f>
        <v>27</v>
      </c>
      <c r="J28" s="27"/>
      <c r="K28" s="28">
        <f>AVERAGE(K19:K20)</f>
        <v>28.045825071601673</v>
      </c>
      <c r="L28" s="3"/>
      <c r="M28" s="26"/>
      <c r="N28" s="27" t="s">
        <v>12</v>
      </c>
      <c r="O28" s="27">
        <f>AVERAGE(O19:O20)</f>
        <v>131.5</v>
      </c>
      <c r="P28" s="27">
        <f>AVERAGE(P19:P20)</f>
        <v>33.5</v>
      </c>
      <c r="Q28" s="27"/>
      <c r="R28" s="28">
        <f>AVERAGE(R19:R20)</f>
        <v>27.315950920245399</v>
      </c>
      <c r="S28" s="3"/>
      <c r="T28" s="26"/>
      <c r="U28" s="27" t="s">
        <v>12</v>
      </c>
      <c r="V28" s="27">
        <f>AVERAGE(V19:V20)</f>
        <v>135.5</v>
      </c>
      <c r="W28" s="27">
        <f>AVERAGE(W19:W20)</f>
        <v>18</v>
      </c>
      <c r="X28" s="27"/>
      <c r="Y28" s="28">
        <f>AVERAGE(Y19:Y20)</f>
        <v>13.228565203181175</v>
      </c>
      <c r="Z28" s="3"/>
    </row>
    <row r="29" spans="1:26" x14ac:dyDescent="0.2">
      <c r="A29" s="3"/>
      <c r="B29" s="3"/>
      <c r="C29" s="3"/>
      <c r="D29" s="3"/>
      <c r="E29" s="3"/>
      <c r="F29" s="26" t="s">
        <v>15</v>
      </c>
      <c r="G29" s="27" t="s">
        <v>11</v>
      </c>
      <c r="H29" s="27">
        <f>AVERAGE(H21:H22)</f>
        <v>54.5</v>
      </c>
      <c r="I29" s="27">
        <f>AVERAGE(I21:I22)</f>
        <v>14</v>
      </c>
      <c r="J29" s="27"/>
      <c r="K29" s="28">
        <f>AVERAGE(K21:K22)</f>
        <v>25.404312668463611</v>
      </c>
      <c r="L29" s="3"/>
      <c r="M29" s="26" t="s">
        <v>15</v>
      </c>
      <c r="N29" s="27" t="s">
        <v>11</v>
      </c>
      <c r="O29" s="27">
        <f>AVERAGE(O21:O22)</f>
        <v>75</v>
      </c>
      <c r="P29" s="27">
        <f>AVERAGE(P21:P22)</f>
        <v>7.5</v>
      </c>
      <c r="Q29" s="27"/>
      <c r="R29" s="28">
        <f>AVERAGE(R21:R22)</f>
        <v>10.178571428571427</v>
      </c>
      <c r="S29" s="3"/>
      <c r="T29" s="26" t="s">
        <v>15</v>
      </c>
      <c r="U29" s="27" t="s">
        <v>11</v>
      </c>
      <c r="V29" s="27">
        <f>AVERAGE(V21:V22)</f>
        <v>66</v>
      </c>
      <c r="W29" s="27">
        <f>AVERAGE(W21:W22)</f>
        <v>19.5</v>
      </c>
      <c r="X29" s="27"/>
      <c r="Y29" s="28">
        <f>AVERAGE(Y21:Y22)</f>
        <v>30.253456221198157</v>
      </c>
      <c r="Z29" s="3"/>
    </row>
    <row r="30" spans="1:26" ht="17" thickBot="1" x14ac:dyDescent="0.25">
      <c r="A30" s="3"/>
      <c r="B30" s="3"/>
      <c r="C30" s="3"/>
      <c r="D30" s="3"/>
      <c r="E30" s="3"/>
      <c r="F30" s="29"/>
      <c r="G30" s="30" t="s">
        <v>12</v>
      </c>
      <c r="H30" s="30">
        <f>AVERAGE(H23:H24)</f>
        <v>54.5</v>
      </c>
      <c r="I30" s="30">
        <f>AVERAGE(I23:I24)</f>
        <v>13.5</v>
      </c>
      <c r="J30" s="30"/>
      <c r="K30" s="31">
        <f>AVERAGE(K23:K24)</f>
        <v>25.20242914979757</v>
      </c>
      <c r="L30" s="3"/>
      <c r="M30" s="29"/>
      <c r="N30" s="30" t="s">
        <v>12</v>
      </c>
      <c r="O30" s="30">
        <f>AVERAGE(O23:O24)</f>
        <v>79</v>
      </c>
      <c r="P30" s="30">
        <f>AVERAGE(P23:P24)</f>
        <v>10</v>
      </c>
      <c r="Q30" s="30"/>
      <c r="R30" s="31">
        <f>AVERAGE(R23:R24)</f>
        <v>12.772785622593068</v>
      </c>
      <c r="S30" s="3"/>
      <c r="T30" s="29"/>
      <c r="U30" s="30" t="s">
        <v>12</v>
      </c>
      <c r="V30" s="30">
        <f>AVERAGE(V23:V24)</f>
        <v>65.5</v>
      </c>
      <c r="W30" s="30">
        <f>AVERAGE(W23:W24)</f>
        <v>22</v>
      </c>
      <c r="X30" s="30"/>
      <c r="Y30" s="31">
        <f>AVERAGE(Y23:Y24)</f>
        <v>34.256661991584849</v>
      </c>
      <c r="Z30" s="3"/>
    </row>
    <row r="31" spans="1:26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2">
      <c r="A32" s="3"/>
      <c r="B32" s="3"/>
      <c r="C32" s="3"/>
      <c r="D32" s="3"/>
      <c r="E32" s="3"/>
      <c r="F32" s="3" t="s">
        <v>14</v>
      </c>
      <c r="G32" s="3" t="s">
        <v>11</v>
      </c>
      <c r="H32" s="3">
        <f>100*H27/AVERAGE($H27,$O27,$V27)</f>
        <v>80.846325167037861</v>
      </c>
      <c r="I32" s="3"/>
      <c r="J32" s="3"/>
      <c r="K32" s="3"/>
      <c r="L32" s="3"/>
      <c r="M32" s="3" t="s">
        <v>14</v>
      </c>
      <c r="N32" s="3" t="s">
        <v>11</v>
      </c>
      <c r="O32" s="3">
        <f>100*O27/AVERAGE($H27,$O27,$V27)</f>
        <v>100.89086859688197</v>
      </c>
      <c r="P32" s="3"/>
      <c r="Q32" s="3"/>
      <c r="R32" s="3"/>
      <c r="S32" s="3"/>
      <c r="T32" s="3" t="s">
        <v>14</v>
      </c>
      <c r="U32" s="3" t="s">
        <v>11</v>
      </c>
      <c r="V32" s="3">
        <f>100*V27/AVERAGE($H27,$O27,$V27)</f>
        <v>118.26280623608018</v>
      </c>
      <c r="W32" s="3"/>
      <c r="X32" s="3"/>
      <c r="Y32" s="3"/>
      <c r="Z32" s="3"/>
    </row>
    <row r="33" spans="1:26" x14ac:dyDescent="0.2">
      <c r="A33" s="3"/>
      <c r="B33" s="3"/>
      <c r="C33" s="3"/>
      <c r="D33" s="3"/>
      <c r="E33" s="3"/>
      <c r="F33" s="3"/>
      <c r="G33" s="3" t="s">
        <v>12</v>
      </c>
      <c r="H33" s="3">
        <f>100*H28/AVERAGE($H27,$O27,$V27)</f>
        <v>127.61692650334076</v>
      </c>
      <c r="I33" s="3"/>
      <c r="J33" s="3"/>
      <c r="K33" s="3"/>
      <c r="L33" s="3"/>
      <c r="M33" s="3"/>
      <c r="N33" s="3" t="s">
        <v>12</v>
      </c>
      <c r="O33" s="3">
        <f>100*O28/AVERAGE($H27,$O27,$V27)</f>
        <v>175.72383073496661</v>
      </c>
      <c r="P33" s="3"/>
      <c r="Q33" s="3"/>
      <c r="R33" s="3"/>
      <c r="S33" s="3"/>
      <c r="T33" s="3"/>
      <c r="U33" s="3" t="s">
        <v>12</v>
      </c>
      <c r="V33" s="3">
        <f>100*V28/AVERAGE($H27,$O27,$V27)</f>
        <v>181.06904231625836</v>
      </c>
      <c r="W33" s="3"/>
      <c r="X33" s="3"/>
      <c r="Y33" s="3"/>
      <c r="Z33" s="3"/>
    </row>
    <row r="34" spans="1:26" x14ac:dyDescent="0.2">
      <c r="A34" s="3"/>
      <c r="B34" s="3"/>
      <c r="C34" s="3"/>
      <c r="D34" s="3"/>
      <c r="E34" s="3"/>
      <c r="F34" s="3" t="s">
        <v>15</v>
      </c>
      <c r="G34" s="3" t="s">
        <v>11</v>
      </c>
      <c r="H34" s="3">
        <f>100*H29/AVERAGE($H29,$O29,$V29)</f>
        <v>83.631713554987201</v>
      </c>
      <c r="I34" s="3"/>
      <c r="J34" s="3"/>
      <c r="K34" s="3"/>
      <c r="L34" s="3"/>
      <c r="M34" s="3" t="s">
        <v>15</v>
      </c>
      <c r="N34" s="3" t="s">
        <v>11</v>
      </c>
      <c r="O34" s="3">
        <f>100*O29/AVERAGE($H29,$O29,$V29)</f>
        <v>115.08951406649615</v>
      </c>
      <c r="P34" s="3"/>
      <c r="Q34" s="3"/>
      <c r="R34" s="3"/>
      <c r="S34" s="3"/>
      <c r="T34" s="3" t="s">
        <v>15</v>
      </c>
      <c r="U34" s="3" t="s">
        <v>11</v>
      </c>
      <c r="V34" s="3">
        <f>100*V29/AVERAGE($H29,$O29,$V29)</f>
        <v>101.27877237851662</v>
      </c>
      <c r="W34" s="3"/>
      <c r="X34" s="3"/>
      <c r="Y34" s="3"/>
      <c r="Z34" s="3"/>
    </row>
    <row r="35" spans="1:26" x14ac:dyDescent="0.2">
      <c r="A35" s="3"/>
      <c r="B35" s="3"/>
      <c r="C35" s="3"/>
      <c r="D35" s="3"/>
      <c r="E35" s="3"/>
      <c r="F35" s="3"/>
      <c r="G35" s="3" t="s">
        <v>12</v>
      </c>
      <c r="H35" s="3">
        <f>100*H30/AVERAGE($H29,$O29,$V29)</f>
        <v>83.631713554987201</v>
      </c>
      <c r="I35" s="3"/>
      <c r="J35" s="3"/>
      <c r="K35" s="3"/>
      <c r="L35" s="3"/>
      <c r="M35" s="3"/>
      <c r="N35" s="3" t="s">
        <v>12</v>
      </c>
      <c r="O35" s="3">
        <f>100*O30/AVERAGE($H29,$O29,$V29)</f>
        <v>121.22762148337596</v>
      </c>
      <c r="P35" s="3"/>
      <c r="Q35" s="3"/>
      <c r="R35" s="3"/>
      <c r="S35" s="3"/>
      <c r="T35" s="3"/>
      <c r="U35" s="3" t="s">
        <v>12</v>
      </c>
      <c r="V35" s="3">
        <f>100*V30/AVERAGE($H29,$O29,$V29)</f>
        <v>100.51150895140664</v>
      </c>
      <c r="W35" s="3"/>
      <c r="X35" s="3"/>
      <c r="Y35" s="3"/>
      <c r="Z35" s="3"/>
    </row>
    <row r="36" spans="1:26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623EE06-88CE-4048-87B5-B808CF1D61A5}"/>
</file>

<file path=customXml/itemProps2.xml><?xml version="1.0" encoding="utf-8"?>
<ds:datastoreItem xmlns:ds="http://schemas.openxmlformats.org/officeDocument/2006/customXml" ds:itemID="{40A9680E-37DC-4A98-AB15-381D42218821}"/>
</file>

<file path=customXml/itemProps3.xml><?xml version="1.0" encoding="utf-8"?>
<ds:datastoreItem xmlns:ds="http://schemas.openxmlformats.org/officeDocument/2006/customXml" ds:itemID="{0C1E2F4A-2BBF-4C63-A386-6D96B5B2F69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10b</vt:lpstr>
      <vt:lpstr>ED Fig10d</vt:lpstr>
      <vt:lpstr>ED Fig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6T18:51:41Z</dcterms:created>
  <dcterms:modified xsi:type="dcterms:W3CDTF">2025-07-05T23:0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53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